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sspanda/Desktop/原始数据/"/>
    </mc:Choice>
  </mc:AlternateContent>
  <xr:revisionPtr revIDLastSave="0" documentId="13_ncr:1_{5D50091D-73B8-6D48-B6A1-806CF340B865}" xr6:coauthVersionLast="47" xr6:coauthVersionMax="47" xr10:uidLastSave="{00000000-0000-0000-0000-000000000000}"/>
  <bookViews>
    <workbookView xWindow="7900" yWindow="3240" windowWidth="27440" windowHeight="13140" activeTab="4" xr2:uid="{DF5A859A-672A-904A-BE8C-CFF63ACD691E}"/>
  </bookViews>
  <sheets>
    <sheet name="Fig.2" sheetId="2" r:id="rId1"/>
    <sheet name="fig.4" sheetId="1" r:id="rId2"/>
    <sheet name="Fig.5" sheetId="3" r:id="rId3"/>
    <sheet name="Fig.6" sheetId="4" r:id="rId4"/>
    <sheet name="Fig.8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71" i="5" l="1"/>
  <c r="K72" i="5"/>
  <c r="K73" i="5"/>
  <c r="K70" i="5"/>
  <c r="H71" i="5"/>
  <c r="H72" i="5"/>
  <c r="H73" i="5"/>
  <c r="H70" i="5"/>
  <c r="J71" i="5"/>
  <c r="J72" i="5"/>
  <c r="J73" i="5"/>
  <c r="J70" i="5"/>
  <c r="I71" i="5"/>
  <c r="I72" i="5"/>
  <c r="I73" i="5"/>
  <c r="I70" i="5"/>
  <c r="J90" i="5"/>
  <c r="J91" i="5"/>
  <c r="J92" i="5"/>
  <c r="J89" i="5"/>
  <c r="I90" i="5"/>
  <c r="I91" i="5"/>
  <c r="I92" i="5"/>
  <c r="I89" i="5"/>
  <c r="H90" i="5"/>
  <c r="H91" i="5"/>
  <c r="H92" i="5"/>
  <c r="H89" i="5"/>
  <c r="J80" i="5"/>
  <c r="J81" i="5"/>
  <c r="J82" i="5"/>
  <c r="J79" i="5"/>
  <c r="I80" i="5"/>
  <c r="I81" i="5"/>
  <c r="I82" i="5"/>
  <c r="I79" i="5"/>
  <c r="H80" i="5"/>
  <c r="H81" i="5"/>
  <c r="H82" i="5"/>
  <c r="H79" i="5"/>
  <c r="J62" i="5"/>
  <c r="J63" i="5"/>
  <c r="J64" i="5"/>
  <c r="J61" i="5"/>
  <c r="I62" i="5"/>
  <c r="I63" i="5"/>
  <c r="I64" i="5"/>
  <c r="I61" i="5"/>
  <c r="H62" i="5"/>
  <c r="H63" i="5"/>
  <c r="H64" i="5"/>
  <c r="H61" i="5"/>
  <c r="J53" i="5"/>
  <c r="J54" i="5"/>
  <c r="J55" i="5"/>
  <c r="J52" i="5"/>
  <c r="I53" i="5"/>
  <c r="I54" i="5"/>
  <c r="I55" i="5"/>
  <c r="I52" i="5"/>
  <c r="H53" i="5"/>
  <c r="H54" i="5"/>
  <c r="H55" i="5"/>
  <c r="H52" i="5"/>
  <c r="K45" i="5"/>
  <c r="K46" i="5"/>
  <c r="K47" i="5"/>
  <c r="K44" i="5"/>
  <c r="J45" i="5"/>
  <c r="J46" i="5"/>
  <c r="J47" i="5"/>
  <c r="J44" i="5"/>
  <c r="I45" i="5"/>
  <c r="I46" i="5"/>
  <c r="I47" i="5"/>
  <c r="I44" i="5"/>
  <c r="H45" i="5"/>
  <c r="H46" i="5"/>
  <c r="H47" i="5"/>
  <c r="H44" i="5"/>
  <c r="J10" i="5"/>
  <c r="J11" i="5"/>
  <c r="J12" i="5"/>
  <c r="J9" i="5"/>
  <c r="L25" i="5"/>
  <c r="L26" i="5"/>
  <c r="L27" i="5"/>
  <c r="L24" i="5"/>
  <c r="H27" i="4"/>
  <c r="H28" i="4"/>
  <c r="H29" i="4"/>
  <c r="H26" i="4"/>
  <c r="H20" i="4"/>
  <c r="H21" i="4"/>
  <c r="H22" i="4"/>
  <c r="H19" i="4"/>
  <c r="J12" i="4"/>
  <c r="J13" i="4"/>
  <c r="J14" i="4"/>
  <c r="J11" i="4"/>
  <c r="I30" i="3"/>
  <c r="I31" i="3"/>
  <c r="I32" i="3"/>
  <c r="I29" i="3"/>
  <c r="H17" i="3"/>
  <c r="H18" i="3"/>
  <c r="H19" i="3"/>
  <c r="H16" i="3"/>
  <c r="G17" i="3"/>
  <c r="G18" i="3"/>
  <c r="G19" i="3"/>
  <c r="G16" i="3"/>
  <c r="I17" i="3"/>
  <c r="I18" i="3"/>
  <c r="I19" i="3"/>
  <c r="I16" i="3"/>
  <c r="I10" i="3"/>
  <c r="I11" i="3"/>
  <c r="I12" i="3"/>
  <c r="I9" i="3"/>
  <c r="J11" i="1"/>
  <c r="I11" i="1"/>
  <c r="L27" i="2"/>
  <c r="L28" i="2"/>
  <c r="L29" i="2"/>
  <c r="L30" i="2"/>
  <c r="L26" i="2"/>
  <c r="K27" i="2"/>
  <c r="K28" i="2"/>
  <c r="K29" i="2"/>
  <c r="K30" i="2"/>
  <c r="K26" i="2"/>
  <c r="B9" i="2" l="1"/>
  <c r="P4" i="2"/>
  <c r="P5" i="2"/>
  <c r="P6" i="2"/>
  <c r="P7" i="2"/>
  <c r="P3" i="2"/>
  <c r="O4" i="2"/>
  <c r="O5" i="2"/>
  <c r="O6" i="2"/>
  <c r="O7" i="2"/>
  <c r="O3" i="2"/>
  <c r="N4" i="2"/>
  <c r="N5" i="2"/>
  <c r="N6" i="2"/>
  <c r="N7" i="2"/>
  <c r="N3" i="2"/>
</calcChain>
</file>

<file path=xl/sharedStrings.xml><?xml version="1.0" encoding="utf-8"?>
<sst xmlns="http://schemas.openxmlformats.org/spreadsheetml/2006/main" count="126" uniqueCount="35">
  <si>
    <t>GAPDH</t>
    <phoneticPr fontId="1" type="noConversion"/>
  </si>
  <si>
    <t>COL1</t>
    <phoneticPr fontId="1" type="noConversion"/>
  </si>
  <si>
    <t>e-cad</t>
    <phoneticPr fontId="1" type="noConversion"/>
  </si>
  <si>
    <t>JMJD1A</t>
    <phoneticPr fontId="1" type="noConversion"/>
  </si>
  <si>
    <t>VIM</t>
    <phoneticPr fontId="1" type="noConversion"/>
  </si>
  <si>
    <t>TGF-B1</t>
    <phoneticPr fontId="1" type="noConversion"/>
  </si>
  <si>
    <t>b-actin</t>
    <phoneticPr fontId="1" type="noConversion"/>
  </si>
  <si>
    <t>ctrl</t>
    <phoneticPr fontId="1" type="noConversion"/>
  </si>
  <si>
    <t>bax</t>
    <phoneticPr fontId="1" type="noConversion"/>
  </si>
  <si>
    <t>bcl-2</t>
    <phoneticPr fontId="1" type="noConversion"/>
  </si>
  <si>
    <t>BAX/bcl-2</t>
    <phoneticPr fontId="1" type="noConversion"/>
  </si>
  <si>
    <t>E-cad</t>
    <phoneticPr fontId="1" type="noConversion"/>
  </si>
  <si>
    <t>shctrl-Ctrl</t>
    <phoneticPr fontId="1" type="noConversion"/>
  </si>
  <si>
    <t>shJMJD1A-Ctrl</t>
    <phoneticPr fontId="1" type="noConversion"/>
  </si>
  <si>
    <t>shctrl-AGEs</t>
    <phoneticPr fontId="1" type="noConversion"/>
  </si>
  <si>
    <t>shJMJD1A-AGEs</t>
    <phoneticPr fontId="1" type="noConversion"/>
  </si>
  <si>
    <t>vector -ctrl</t>
    <phoneticPr fontId="1" type="noConversion"/>
  </si>
  <si>
    <t>JMJD1A-CTRL</t>
    <phoneticPr fontId="1" type="noConversion"/>
  </si>
  <si>
    <t>vector-AGEs</t>
    <phoneticPr fontId="1" type="noConversion"/>
  </si>
  <si>
    <t>JMJD1A-AGEs</t>
    <phoneticPr fontId="1" type="noConversion"/>
  </si>
  <si>
    <t>TGF-B</t>
    <phoneticPr fontId="1" type="noConversion"/>
  </si>
  <si>
    <t>NR4A1</t>
    <phoneticPr fontId="1" type="noConversion"/>
  </si>
  <si>
    <t>AGEs</t>
    <phoneticPr fontId="1" type="noConversion"/>
  </si>
  <si>
    <t>CTRL</t>
    <phoneticPr fontId="1" type="noConversion"/>
  </si>
  <si>
    <t>CTRL+DIM</t>
    <phoneticPr fontId="1" type="noConversion"/>
  </si>
  <si>
    <t>AGEs+DIM</t>
    <phoneticPr fontId="1" type="noConversion"/>
  </si>
  <si>
    <t>CTGF</t>
    <phoneticPr fontId="1" type="noConversion"/>
  </si>
  <si>
    <t>VIM/GAPDH</t>
    <phoneticPr fontId="1" type="noConversion"/>
  </si>
  <si>
    <t>E-cad/GAPDH</t>
    <phoneticPr fontId="1" type="noConversion"/>
  </si>
  <si>
    <t>COL1/GAPDH</t>
    <phoneticPr fontId="1" type="noConversion"/>
  </si>
  <si>
    <t>JMJD1A/GAPDH</t>
    <phoneticPr fontId="1" type="noConversion"/>
  </si>
  <si>
    <t>TGF-B1/GAPDH</t>
    <phoneticPr fontId="1" type="noConversion"/>
  </si>
  <si>
    <t>E-CAD/GAPDH</t>
    <phoneticPr fontId="1" type="noConversion"/>
  </si>
  <si>
    <t>NR4A1/GAPDH</t>
    <phoneticPr fontId="1" type="noConversion"/>
  </si>
  <si>
    <t>CTGF/GAPD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626C3-6447-1645-8AB8-A2FC13D10BAE}">
  <dimension ref="A2:Q40"/>
  <sheetViews>
    <sheetView workbookViewId="0">
      <selection activeCell="O27" sqref="O27"/>
    </sheetView>
  </sheetViews>
  <sheetFormatPr baseColWidth="10" defaultRowHeight="16"/>
  <sheetData>
    <row r="2" spans="1:17">
      <c r="A2" t="s">
        <v>6</v>
      </c>
      <c r="E2" t="s">
        <v>8</v>
      </c>
      <c r="J2" t="s">
        <v>9</v>
      </c>
      <c r="N2" t="s">
        <v>10</v>
      </c>
    </row>
    <row r="3" spans="1:17">
      <c r="A3" s="2" t="s">
        <v>7</v>
      </c>
      <c r="B3">
        <v>25644.316999999999</v>
      </c>
      <c r="E3" s="2" t="s">
        <v>7</v>
      </c>
      <c r="F3" s="1">
        <v>26172.752</v>
      </c>
      <c r="G3">
        <v>23646.278999999999</v>
      </c>
      <c r="H3">
        <v>33151.489000000001</v>
      </c>
      <c r="J3" s="1">
        <v>25460.267</v>
      </c>
      <c r="K3" s="1">
        <v>21955.267</v>
      </c>
      <c r="L3">
        <v>27166.095000000001</v>
      </c>
      <c r="N3">
        <f>F9/J9</f>
        <v>1.074377986538865</v>
      </c>
      <c r="O3">
        <f>G9/K9</f>
        <v>1.1256276471852855</v>
      </c>
      <c r="P3">
        <f>H9/L9</f>
        <v>1.2203258878392349</v>
      </c>
      <c r="Q3">
        <v>1.0770207895900332</v>
      </c>
    </row>
    <row r="4" spans="1:17">
      <c r="A4" s="2">
        <v>12</v>
      </c>
      <c r="B4">
        <v>23264.923999999999</v>
      </c>
      <c r="E4" s="2">
        <v>12</v>
      </c>
      <c r="F4" s="1">
        <v>24741.387999999999</v>
      </c>
      <c r="G4">
        <v>20486.923999999999</v>
      </c>
      <c r="H4">
        <v>21617.245999999999</v>
      </c>
      <c r="J4" s="1">
        <v>25525.631000000001</v>
      </c>
      <c r="K4" s="1">
        <v>20884.338</v>
      </c>
      <c r="L4">
        <v>23161.852999999999</v>
      </c>
      <c r="N4">
        <f>F10/J10</f>
        <v>0.91902799253864575</v>
      </c>
      <c r="O4">
        <f>G10/K10</f>
        <v>0.93011620162642672</v>
      </c>
      <c r="P4">
        <f>H10/L10</f>
        <v>0.93331245993142264</v>
      </c>
      <c r="Q4">
        <v>0.98097071594991414</v>
      </c>
    </row>
    <row r="5" spans="1:17">
      <c r="A5" s="2">
        <v>24</v>
      </c>
      <c r="B5">
        <v>27639.803</v>
      </c>
      <c r="E5" s="2">
        <v>24</v>
      </c>
      <c r="F5" s="1">
        <v>22431.56</v>
      </c>
      <c r="G5">
        <v>17112.167000000001</v>
      </c>
      <c r="H5">
        <v>21634.731</v>
      </c>
      <c r="J5" s="1">
        <v>19082.146000000001</v>
      </c>
      <c r="K5" s="1">
        <v>14497.316999999999</v>
      </c>
      <c r="L5">
        <v>28266.631000000001</v>
      </c>
      <c r="N5">
        <f>F11/J11</f>
        <v>1.3241791177914171</v>
      </c>
      <c r="O5">
        <f>G11/K11</f>
        <v>1.32963318642655</v>
      </c>
      <c r="P5">
        <f>H11/L11</f>
        <v>0.76538060018542708</v>
      </c>
      <c r="Q5">
        <v>1.1803678570317531</v>
      </c>
    </row>
    <row r="6" spans="1:17">
      <c r="A6" s="2">
        <v>48</v>
      </c>
      <c r="B6">
        <v>26694.458999999999</v>
      </c>
      <c r="E6" s="2">
        <v>48</v>
      </c>
      <c r="F6" s="1">
        <v>33726.631000000001</v>
      </c>
      <c r="G6">
        <v>25077.044999999998</v>
      </c>
      <c r="H6">
        <v>25523.146000000001</v>
      </c>
      <c r="J6" s="1">
        <v>29068.752</v>
      </c>
      <c r="K6" s="1">
        <v>24573.409</v>
      </c>
      <c r="L6">
        <v>27500.387999999999</v>
      </c>
      <c r="N6">
        <f>F12/J12</f>
        <v>1.2622553680488182</v>
      </c>
      <c r="O6">
        <f>G12/K12</f>
        <v>1.11022653283566</v>
      </c>
      <c r="P6">
        <f>H12/L12</f>
        <v>0.92810130533431023</v>
      </c>
      <c r="Q6">
        <v>1.0204951620672571</v>
      </c>
    </row>
    <row r="7" spans="1:17">
      <c r="A7" s="2">
        <v>72</v>
      </c>
      <c r="B7">
        <v>19441.217000000001</v>
      </c>
      <c r="E7" s="2">
        <v>72</v>
      </c>
      <c r="F7" s="1">
        <v>114418.087</v>
      </c>
      <c r="G7">
        <v>23456.136999999999</v>
      </c>
      <c r="H7">
        <v>30739.681</v>
      </c>
      <c r="J7" s="1">
        <v>12633.267</v>
      </c>
      <c r="K7" s="1">
        <v>10936.945</v>
      </c>
      <c r="L7">
        <v>19124.580999999998</v>
      </c>
      <c r="N7">
        <f>F13/J13</f>
        <v>7.1759926223218917</v>
      </c>
      <c r="O7">
        <f>G13/K13</f>
        <v>1.6992740979644876</v>
      </c>
      <c r="P7">
        <f>H13/L13</f>
        <v>1.6073387960761076</v>
      </c>
      <c r="Q7">
        <v>2.1446699238224203</v>
      </c>
    </row>
    <row r="8" spans="1:17">
      <c r="J8" s="1"/>
    </row>
    <row r="9" spans="1:17">
      <c r="B9">
        <f>AVERAGE(B3:B7)</f>
        <v>24536.944</v>
      </c>
      <c r="F9">
        <v>1.0666671448571592</v>
      </c>
      <c r="G9">
        <v>0.96370106236538666</v>
      </c>
      <c r="H9">
        <v>1.2927421307418716</v>
      </c>
      <c r="J9">
        <v>0.99282297126493957</v>
      </c>
      <c r="K9">
        <v>0.85614551559318197</v>
      </c>
      <c r="L9">
        <v>1.05934172471819</v>
      </c>
    </row>
    <row r="10" spans="1:17">
      <c r="F10">
        <v>1.0083320889512566</v>
      </c>
      <c r="G10">
        <v>0.83494195528179871</v>
      </c>
      <c r="H10">
        <v>0.92917758940454742</v>
      </c>
      <c r="J10">
        <v>1.0971723354866751</v>
      </c>
      <c r="K10">
        <v>0.89767488602154899</v>
      </c>
      <c r="L10">
        <v>0.99556968249713607</v>
      </c>
    </row>
    <row r="11" spans="1:17">
      <c r="F11">
        <v>0.91419534559805005</v>
      </c>
      <c r="G11">
        <v>0.69740416736493349</v>
      </c>
      <c r="H11">
        <v>0.78273824889417631</v>
      </c>
      <c r="J11">
        <v>0.6903864691076127</v>
      </c>
      <c r="K11">
        <v>0.52450869494257968</v>
      </c>
      <c r="L11">
        <v>1.0226784539672733</v>
      </c>
    </row>
    <row r="12" spans="1:17">
      <c r="F12">
        <v>1.3745245129140777</v>
      </c>
      <c r="G12">
        <v>1.0220117468581253</v>
      </c>
      <c r="H12">
        <v>0.95612149322823892</v>
      </c>
      <c r="J12">
        <v>1.0889432896916922</v>
      </c>
      <c r="K12">
        <v>0.92054343562459917</v>
      </c>
      <c r="L12">
        <v>1.0301908721956119</v>
      </c>
    </row>
    <row r="13" spans="1:17">
      <c r="F13">
        <v>4.6630944342539156</v>
      </c>
      <c r="G13">
        <v>0.95595184958648471</v>
      </c>
      <c r="H13">
        <v>1.5811603255084288</v>
      </c>
      <c r="J13">
        <v>0.64981873305565174</v>
      </c>
      <c r="K13">
        <v>0.56256483326120987</v>
      </c>
      <c r="L13">
        <v>0.98371315952082616</v>
      </c>
    </row>
    <row r="16" spans="1:17">
      <c r="E16" t="s">
        <v>4</v>
      </c>
      <c r="J16" t="s">
        <v>27</v>
      </c>
    </row>
    <row r="17" spans="5:12">
      <c r="E17" s="2" t="s">
        <v>7</v>
      </c>
      <c r="F17" s="1">
        <v>29076.53</v>
      </c>
      <c r="G17">
        <v>29851.902999999998</v>
      </c>
      <c r="H17">
        <v>33313.902999999998</v>
      </c>
      <c r="J17">
        <v>1.1338391270081398</v>
      </c>
      <c r="K17">
        <v>1.1640747928673632</v>
      </c>
      <c r="L17">
        <v>1.2990754637762432</v>
      </c>
    </row>
    <row r="18" spans="5:12">
      <c r="E18" s="2">
        <v>12</v>
      </c>
      <c r="F18" s="1">
        <v>24190.66</v>
      </c>
      <c r="G18">
        <v>26934.61</v>
      </c>
      <c r="H18">
        <v>28869.024000000001</v>
      </c>
      <c r="J18">
        <v>1.0397910605682614</v>
      </c>
      <c r="K18">
        <v>1.1577347082672611</v>
      </c>
      <c r="L18">
        <v>1.2408819388363359</v>
      </c>
    </row>
    <row r="19" spans="5:12">
      <c r="E19" s="2">
        <v>24</v>
      </c>
      <c r="F19" s="1">
        <v>27925.631000000001</v>
      </c>
      <c r="G19">
        <v>21607.731</v>
      </c>
      <c r="H19">
        <v>22364.125</v>
      </c>
      <c r="J19">
        <v>1.0103411735604628</v>
      </c>
      <c r="K19">
        <v>0.78176139677985401</v>
      </c>
      <c r="L19">
        <v>0.80912751078580414</v>
      </c>
    </row>
    <row r="20" spans="5:12">
      <c r="E20" s="2">
        <v>48</v>
      </c>
      <c r="F20" s="1">
        <v>29581.146000000001</v>
      </c>
      <c r="G20">
        <v>19314.316999999999</v>
      </c>
      <c r="H20">
        <v>16340.539000000001</v>
      </c>
      <c r="J20">
        <v>1.1081380596624941</v>
      </c>
      <c r="K20">
        <v>0.72353281255859125</v>
      </c>
      <c r="L20">
        <v>0.61213224062716542</v>
      </c>
    </row>
    <row r="21" spans="5:12">
      <c r="E21" s="2">
        <v>72</v>
      </c>
      <c r="F21" s="1">
        <v>30035.752</v>
      </c>
      <c r="G21">
        <v>32778.044999999998</v>
      </c>
      <c r="H21">
        <v>23364.024000000001</v>
      </c>
      <c r="J21">
        <v>1.5449522527319148</v>
      </c>
      <c r="K21">
        <v>1.6860078769760143</v>
      </c>
      <c r="L21">
        <v>1.2017778516643274</v>
      </c>
    </row>
    <row r="25" spans="5:12">
      <c r="E25" t="s">
        <v>11</v>
      </c>
      <c r="J25" t="s">
        <v>28</v>
      </c>
    </row>
    <row r="26" spans="5:12">
      <c r="E26" s="2" t="s">
        <v>7</v>
      </c>
      <c r="F26" s="1">
        <v>32299.631000000001</v>
      </c>
      <c r="G26">
        <v>31779.803</v>
      </c>
      <c r="H26">
        <v>24909.923999999999</v>
      </c>
      <c r="J26">
        <v>1.2595239327294232</v>
      </c>
      <c r="K26">
        <f>G26/B3</f>
        <v>1.2392532427360028</v>
      </c>
      <c r="L26">
        <f>H26/B3</f>
        <v>0.97136234901479346</v>
      </c>
    </row>
    <row r="27" spans="5:12">
      <c r="E27" s="2">
        <v>12</v>
      </c>
      <c r="F27" s="1">
        <v>27610.217000000001</v>
      </c>
      <c r="G27">
        <v>25634.752</v>
      </c>
      <c r="H27">
        <v>19176.116000000002</v>
      </c>
      <c r="J27">
        <v>1.1867744334776251</v>
      </c>
      <c r="K27">
        <f t="shared" ref="K27:K30" si="0">G27/B4</f>
        <v>1.1018627011203648</v>
      </c>
      <c r="L27">
        <f t="shared" ref="L27:L30" si="1">H27/B4</f>
        <v>0.82425010285870703</v>
      </c>
    </row>
    <row r="28" spans="5:12">
      <c r="E28" s="2">
        <v>24</v>
      </c>
      <c r="F28" s="1">
        <v>21402.51</v>
      </c>
      <c r="G28">
        <v>18779.631000000001</v>
      </c>
      <c r="H28">
        <v>15546.803</v>
      </c>
      <c r="J28">
        <v>0.77433656093713832</v>
      </c>
      <c r="K28">
        <f t="shared" si="0"/>
        <v>0.67944156476079087</v>
      </c>
      <c r="L28">
        <f t="shared" si="1"/>
        <v>0.5624787919074532</v>
      </c>
    </row>
    <row r="29" spans="5:12">
      <c r="E29" s="2">
        <v>48</v>
      </c>
      <c r="F29" s="1">
        <v>17662.803</v>
      </c>
      <c r="G29">
        <v>14971.752</v>
      </c>
      <c r="H29">
        <v>13926.852999999999</v>
      </c>
      <c r="J29">
        <v>0.6616655164279599</v>
      </c>
      <c r="K29">
        <f t="shared" si="0"/>
        <v>0.56085616869028887</v>
      </c>
      <c r="L29">
        <f t="shared" si="1"/>
        <v>0.52171325142794611</v>
      </c>
    </row>
    <row r="30" spans="5:12">
      <c r="E30" s="2">
        <v>72</v>
      </c>
      <c r="F30" s="1">
        <v>16106.874</v>
      </c>
      <c r="G30">
        <v>13245.094999999999</v>
      </c>
      <c r="H30">
        <v>12312.56</v>
      </c>
      <c r="J30">
        <v>0.8284910353091578</v>
      </c>
      <c r="K30">
        <f t="shared" si="0"/>
        <v>0.68128939664631072</v>
      </c>
      <c r="L30">
        <f t="shared" si="1"/>
        <v>0.63332249210530389</v>
      </c>
    </row>
    <row r="36" spans="6:6">
      <c r="F36" s="1"/>
    </row>
    <row r="37" spans="6:6">
      <c r="F37" s="1"/>
    </row>
    <row r="38" spans="6:6">
      <c r="F38" s="1"/>
    </row>
    <row r="39" spans="6:6">
      <c r="F39" s="1"/>
    </row>
    <row r="40" spans="6:6">
      <c r="F40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C5C32-E70F-4042-85A5-54F8CEE1800D}">
  <dimension ref="A2:J29"/>
  <sheetViews>
    <sheetView workbookViewId="0">
      <selection activeCell="L26" sqref="L26"/>
    </sheetView>
  </sheetViews>
  <sheetFormatPr baseColWidth="10" defaultRowHeight="16"/>
  <cols>
    <col min="2" max="2" width="12" customWidth="1"/>
    <col min="3" max="3" width="13" customWidth="1"/>
  </cols>
  <sheetData>
    <row r="2" spans="1:10">
      <c r="A2" t="s">
        <v>0</v>
      </c>
      <c r="B2" t="s">
        <v>7</v>
      </c>
      <c r="C2" t="s">
        <v>22</v>
      </c>
      <c r="E2" t="s">
        <v>1</v>
      </c>
      <c r="F2" t="s">
        <v>7</v>
      </c>
      <c r="G2" t="s">
        <v>22</v>
      </c>
      <c r="I2" t="s">
        <v>29</v>
      </c>
    </row>
    <row r="3" spans="1:10">
      <c r="B3">
        <v>58013.262000000002</v>
      </c>
      <c r="C3">
        <v>63407.425000000003</v>
      </c>
      <c r="F3">
        <v>46060.978000000003</v>
      </c>
      <c r="G3">
        <v>63791.947999999997</v>
      </c>
      <c r="I3">
        <v>0.79397324701376037</v>
      </c>
      <c r="J3">
        <v>1.0060643213314528</v>
      </c>
    </row>
    <row r="4" spans="1:10">
      <c r="B4">
        <v>29867.844000000001</v>
      </c>
      <c r="C4">
        <v>26567.601999999999</v>
      </c>
      <c r="F4">
        <v>23968.196</v>
      </c>
      <c r="G4">
        <v>31601.69</v>
      </c>
      <c r="I4">
        <v>0.80247492922488817</v>
      </c>
      <c r="J4">
        <v>1.1894822122071838</v>
      </c>
    </row>
    <row r="5" spans="1:10">
      <c r="B5">
        <v>66150.684999999998</v>
      </c>
      <c r="C5">
        <v>70919.725999999995</v>
      </c>
      <c r="F5">
        <v>23778.489000000001</v>
      </c>
      <c r="G5">
        <v>32684.054</v>
      </c>
      <c r="I5">
        <v>0.79612338272558281</v>
      </c>
      <c r="J5">
        <v>1.2302222082369347</v>
      </c>
    </row>
    <row r="8" spans="1:10">
      <c r="E8" t="s">
        <v>2</v>
      </c>
      <c r="I8" t="s">
        <v>28</v>
      </c>
    </row>
    <row r="9" spans="1:10">
      <c r="F9">
        <v>58078.927000000003</v>
      </c>
      <c r="G9">
        <v>49866.35</v>
      </c>
      <c r="I9">
        <v>0.97835115701647657</v>
      </c>
      <c r="J9">
        <v>0.68497678308179211</v>
      </c>
    </row>
    <row r="10" spans="1:10">
      <c r="F10">
        <v>56757.341999999997</v>
      </c>
      <c r="G10">
        <v>43432.614000000001</v>
      </c>
      <c r="I10">
        <v>0.93488751220786614</v>
      </c>
      <c r="J10">
        <v>0.71540715298374158</v>
      </c>
    </row>
    <row r="11" spans="1:10">
      <c r="F11">
        <v>63565.817999999999</v>
      </c>
      <c r="G11">
        <v>56605.383000000002</v>
      </c>
      <c r="I11">
        <f>F11/B3</f>
        <v>1.0957118391308525</v>
      </c>
      <c r="J11">
        <f>G11/C3</f>
        <v>0.89272483467038755</v>
      </c>
    </row>
    <row r="14" spans="1:10">
      <c r="E14" t="s">
        <v>3</v>
      </c>
      <c r="I14" t="s">
        <v>30</v>
      </c>
    </row>
    <row r="15" spans="1:10">
      <c r="F15">
        <v>23926.43</v>
      </c>
      <c r="G15">
        <v>28816.136999999999</v>
      </c>
      <c r="I15">
        <v>0.80107656916917069</v>
      </c>
      <c r="J15">
        <v>1.0846344732204285</v>
      </c>
    </row>
    <row r="16" spans="1:10">
      <c r="F16">
        <v>20562.179</v>
      </c>
      <c r="G16">
        <v>23075.258000000002</v>
      </c>
      <c r="I16">
        <v>0.68843867672537729</v>
      </c>
      <c r="J16">
        <v>0.86854876853394603</v>
      </c>
    </row>
    <row r="17" spans="5:10">
      <c r="F17">
        <v>43551.290999999997</v>
      </c>
      <c r="G17">
        <v>66349.697</v>
      </c>
      <c r="I17">
        <v>1.4581330677902293</v>
      </c>
      <c r="J17">
        <v>2.497391258721807</v>
      </c>
    </row>
    <row r="21" spans="5:10">
      <c r="E21" t="s">
        <v>4</v>
      </c>
      <c r="I21" t="s">
        <v>27</v>
      </c>
    </row>
    <row r="22" spans="5:10">
      <c r="F22">
        <v>27501.773000000001</v>
      </c>
      <c r="G22">
        <v>33722.186999999998</v>
      </c>
      <c r="I22">
        <v>0.92078199551330187</v>
      </c>
      <c r="J22">
        <v>1.2692973569838935</v>
      </c>
    </row>
    <row r="23" spans="5:10">
      <c r="F23">
        <v>26755.016</v>
      </c>
      <c r="G23">
        <v>27086.550999999999</v>
      </c>
      <c r="I23">
        <v>0.89577995653117781</v>
      </c>
      <c r="J23">
        <v>1.0195331516935553</v>
      </c>
    </row>
    <row r="24" spans="5:10">
      <c r="F24">
        <v>26651.53</v>
      </c>
      <c r="G24">
        <v>32554.823</v>
      </c>
      <c r="I24" s="1">
        <v>0.89231516</v>
      </c>
      <c r="J24" s="1">
        <v>1.2253579800000001</v>
      </c>
    </row>
    <row r="26" spans="5:10">
      <c r="I26" t="s">
        <v>31</v>
      </c>
    </row>
    <row r="27" spans="5:10">
      <c r="E27" t="s">
        <v>5</v>
      </c>
      <c r="F27">
        <v>44689.463000000003</v>
      </c>
      <c r="G27">
        <v>53605.546000000002</v>
      </c>
      <c r="I27">
        <v>1.5837373908589296</v>
      </c>
      <c r="J27">
        <v>1.8997119647109728</v>
      </c>
    </row>
    <row r="28" spans="5:10">
      <c r="F28">
        <v>57380.957000000002</v>
      </c>
      <c r="G28">
        <v>61811.927000000003</v>
      </c>
      <c r="I28">
        <v>1.9211616680467463</v>
      </c>
      <c r="J28">
        <v>2.3265903712348597</v>
      </c>
    </row>
    <row r="29" spans="5:10">
      <c r="F29">
        <v>42286.027999999998</v>
      </c>
      <c r="G29">
        <v>53192.233</v>
      </c>
      <c r="I29">
        <v>1.4157710211691208</v>
      </c>
      <c r="J29">
        <v>2.002146561816155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2FB1D-EBB8-EF44-8A4D-2D9DBD08D26B}">
  <dimension ref="B2:I33"/>
  <sheetViews>
    <sheetView workbookViewId="0">
      <selection activeCell="M26" sqref="M26"/>
    </sheetView>
  </sheetViews>
  <sheetFormatPr baseColWidth="10" defaultRowHeight="16"/>
  <cols>
    <col min="2" max="2" width="16.83203125" customWidth="1"/>
    <col min="3" max="3" width="14.6640625" customWidth="1"/>
  </cols>
  <sheetData>
    <row r="2" spans="2:9">
      <c r="B2" t="s">
        <v>0</v>
      </c>
    </row>
    <row r="3" spans="2:9">
      <c r="B3" t="s">
        <v>12</v>
      </c>
      <c r="C3">
        <v>41095.237999999998</v>
      </c>
    </row>
    <row r="4" spans="2:9">
      <c r="B4" t="s">
        <v>13</v>
      </c>
      <c r="C4">
        <v>36322.601999999999</v>
      </c>
    </row>
    <row r="5" spans="2:9">
      <c r="B5" t="s">
        <v>14</v>
      </c>
      <c r="C5">
        <v>39765.995000000003</v>
      </c>
    </row>
    <row r="6" spans="2:9">
      <c r="B6" t="s">
        <v>15</v>
      </c>
      <c r="C6">
        <v>41329.923999999999</v>
      </c>
    </row>
    <row r="8" spans="2:9">
      <c r="B8" t="s">
        <v>11</v>
      </c>
      <c r="G8" t="s">
        <v>32</v>
      </c>
    </row>
    <row r="9" spans="2:9">
      <c r="B9" t="s">
        <v>12</v>
      </c>
      <c r="C9">
        <v>28959.146000000001</v>
      </c>
      <c r="D9">
        <v>23148.823</v>
      </c>
      <c r="E9">
        <v>31553.874</v>
      </c>
      <c r="G9">
        <v>0.70468373975592991</v>
      </c>
      <c r="H9">
        <v>0.56329696886047964</v>
      </c>
      <c r="I9">
        <f>E9/C3</f>
        <v>0.76782312344802583</v>
      </c>
    </row>
    <row r="10" spans="2:9">
      <c r="B10" t="s">
        <v>13</v>
      </c>
      <c r="C10">
        <v>26989.702000000001</v>
      </c>
      <c r="D10">
        <v>25107.016</v>
      </c>
      <c r="E10">
        <v>26557.409</v>
      </c>
      <c r="G10">
        <v>0.74305530204031089</v>
      </c>
      <c r="H10">
        <v>0.69122294707851606</v>
      </c>
      <c r="I10">
        <f t="shared" ref="I10:I12" si="0">E10/C4</f>
        <v>0.73115381436605231</v>
      </c>
    </row>
    <row r="11" spans="2:9">
      <c r="B11" t="s">
        <v>14</v>
      </c>
      <c r="C11">
        <v>21069.803</v>
      </c>
      <c r="D11">
        <v>19956.874</v>
      </c>
      <c r="E11">
        <v>20946.044999999998</v>
      </c>
      <c r="G11">
        <v>0.52984473291816281</v>
      </c>
      <c r="H11">
        <v>0.50185778074960774</v>
      </c>
      <c r="I11">
        <f t="shared" si="0"/>
        <v>0.5267325764135915</v>
      </c>
    </row>
    <row r="12" spans="2:9">
      <c r="B12" t="s">
        <v>15</v>
      </c>
      <c r="C12">
        <v>35987.288</v>
      </c>
      <c r="D12">
        <v>34639.652000000002</v>
      </c>
      <c r="E12">
        <v>34619.974000000002</v>
      </c>
      <c r="G12">
        <v>0.8707320148955513</v>
      </c>
      <c r="H12">
        <v>0.83812522858740324</v>
      </c>
      <c r="I12">
        <f t="shared" si="0"/>
        <v>0.83764910867002806</v>
      </c>
    </row>
    <row r="15" spans="2:9">
      <c r="B15" t="s">
        <v>4</v>
      </c>
      <c r="G15" t="s">
        <v>27</v>
      </c>
    </row>
    <row r="16" spans="2:9">
      <c r="B16" t="s">
        <v>12</v>
      </c>
      <c r="C16">
        <v>39485.43</v>
      </c>
      <c r="D16">
        <v>35871.057000000001</v>
      </c>
      <c r="E16">
        <v>39865.894</v>
      </c>
      <c r="G16">
        <f>C16/C3</f>
        <v>0.96082738345498819</v>
      </c>
      <c r="H16">
        <f>D16/C3</f>
        <v>0.87287624420133547</v>
      </c>
      <c r="I16">
        <f>E16/C3</f>
        <v>0.97008548776381343</v>
      </c>
    </row>
    <row r="17" spans="2:9">
      <c r="B17" t="s">
        <v>13</v>
      </c>
      <c r="C17">
        <v>14457.852999999999</v>
      </c>
      <c r="D17">
        <v>8161.1459999999997</v>
      </c>
      <c r="E17">
        <v>14778.56</v>
      </c>
      <c r="G17">
        <f t="shared" ref="G17:G19" si="1">C17/C4</f>
        <v>0.39804012388760035</v>
      </c>
      <c r="H17">
        <f t="shared" ref="H17:H19" si="2">D17/C4</f>
        <v>0.22468505973222955</v>
      </c>
      <c r="I17">
        <f t="shared" ref="I17:I19" si="3">E17/C4</f>
        <v>0.40686952988665293</v>
      </c>
    </row>
    <row r="18" spans="2:9">
      <c r="B18" t="s">
        <v>14</v>
      </c>
      <c r="C18">
        <v>39691.309000000001</v>
      </c>
      <c r="D18">
        <v>31510.48</v>
      </c>
      <c r="E18">
        <v>40630.43</v>
      </c>
      <c r="G18">
        <f t="shared" si="1"/>
        <v>0.99812186266180436</v>
      </c>
      <c r="H18">
        <f t="shared" si="2"/>
        <v>0.79239762515687073</v>
      </c>
      <c r="I18">
        <f t="shared" si="3"/>
        <v>1.0217380452821563</v>
      </c>
    </row>
    <row r="19" spans="2:9">
      <c r="B19" t="s">
        <v>15</v>
      </c>
      <c r="C19">
        <v>20269.994999999999</v>
      </c>
      <c r="D19">
        <v>16000.157999999999</v>
      </c>
      <c r="E19">
        <v>20685.752</v>
      </c>
      <c r="G19">
        <f t="shared" si="1"/>
        <v>0.49044355852190774</v>
      </c>
      <c r="H19">
        <f t="shared" si="2"/>
        <v>0.38713252896375999</v>
      </c>
      <c r="I19">
        <f t="shared" si="3"/>
        <v>0.50050302536244684</v>
      </c>
    </row>
    <row r="22" spans="2:9">
      <c r="B22" t="s">
        <v>3</v>
      </c>
      <c r="G22" t="s">
        <v>30</v>
      </c>
    </row>
    <row r="23" spans="2:9">
      <c r="B23" t="s">
        <v>12</v>
      </c>
      <c r="C23">
        <v>37752.409</v>
      </c>
      <c r="D23">
        <v>38242.459000000003</v>
      </c>
      <c r="E23">
        <v>36884.652000000002</v>
      </c>
      <c r="G23">
        <v>0.91865653631206623</v>
      </c>
      <c r="H23">
        <v>0.83315181189606446</v>
      </c>
      <c r="I23">
        <v>0.89754078075907495</v>
      </c>
    </row>
    <row r="24" spans="2:9">
      <c r="B24" t="s">
        <v>13</v>
      </c>
      <c r="C24">
        <v>28684.752</v>
      </c>
      <c r="D24">
        <v>17898.923999999999</v>
      </c>
      <c r="E24">
        <v>15743.267</v>
      </c>
      <c r="G24">
        <v>0.7897218376590972</v>
      </c>
      <c r="H24">
        <v>0.68054895957068284</v>
      </c>
      <c r="I24">
        <v>0.43342894322383624</v>
      </c>
    </row>
    <row r="25" spans="2:9">
      <c r="B25" t="s">
        <v>14</v>
      </c>
      <c r="C25">
        <v>14374.237999999999</v>
      </c>
      <c r="D25">
        <v>27392.803</v>
      </c>
      <c r="E25">
        <v>25623.803</v>
      </c>
      <c r="G25">
        <v>0.36147059818319643</v>
      </c>
      <c r="H25">
        <v>0.34287214490672241</v>
      </c>
      <c r="I25">
        <v>0.64436468897609622</v>
      </c>
    </row>
    <row r="26" spans="2:9">
      <c r="B26" t="s">
        <v>15</v>
      </c>
      <c r="C26">
        <v>14585.217000000001</v>
      </c>
      <c r="D26">
        <v>22897.217000000001</v>
      </c>
      <c r="E26">
        <v>19918.752</v>
      </c>
      <c r="G26">
        <v>0.35289726155799367</v>
      </c>
      <c r="H26">
        <v>0.34046660719724531</v>
      </c>
      <c r="I26">
        <v>0.48194504301532226</v>
      </c>
    </row>
    <row r="28" spans="2:9">
      <c r="G28" t="s">
        <v>29</v>
      </c>
    </row>
    <row r="29" spans="2:9">
      <c r="B29" t="s">
        <v>1</v>
      </c>
      <c r="C29">
        <v>33098.258000000002</v>
      </c>
      <c r="D29">
        <v>35106.550999999999</v>
      </c>
      <c r="E29">
        <v>33399.843999999997</v>
      </c>
      <c r="G29">
        <v>0.85427296953481568</v>
      </c>
      <c r="H29">
        <v>0.80540373071935989</v>
      </c>
      <c r="I29">
        <f>E29/C3</f>
        <v>0.81274243989048067</v>
      </c>
    </row>
    <row r="30" spans="2:9">
      <c r="B30" t="s">
        <v>12</v>
      </c>
      <c r="C30">
        <v>31481.723000000002</v>
      </c>
      <c r="D30">
        <v>32631.087</v>
      </c>
      <c r="E30">
        <v>32332.38</v>
      </c>
      <c r="G30">
        <v>0.89836865211363437</v>
      </c>
      <c r="H30">
        <v>0.86672543448291517</v>
      </c>
      <c r="I30">
        <f t="shared" ref="I30:I32" si="4">E30/C4</f>
        <v>0.89014492959507696</v>
      </c>
    </row>
    <row r="31" spans="2:9">
      <c r="B31" t="s">
        <v>13</v>
      </c>
      <c r="C31">
        <v>22545.966</v>
      </c>
      <c r="D31">
        <v>21013.894</v>
      </c>
      <c r="E31">
        <v>23051.915000000001</v>
      </c>
      <c r="G31">
        <v>0.52843878293501767</v>
      </c>
      <c r="H31">
        <v>0.56696597180581043</v>
      </c>
      <c r="I31">
        <f t="shared" si="4"/>
        <v>0.57968912886500135</v>
      </c>
    </row>
    <row r="32" spans="2:9">
      <c r="B32" t="s">
        <v>14</v>
      </c>
      <c r="C32">
        <v>28841.359</v>
      </c>
      <c r="D32">
        <v>25357.238000000001</v>
      </c>
      <c r="E32">
        <v>28726.116000000002</v>
      </c>
      <c r="G32">
        <v>0.61353217102455837</v>
      </c>
      <c r="H32">
        <v>0.6978323744316588</v>
      </c>
      <c r="I32">
        <f t="shared" si="4"/>
        <v>0.69504400733957317</v>
      </c>
    </row>
    <row r="33" spans="2:2">
      <c r="B33" t="s">
        <v>1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385DC9-2D44-D741-813B-88F62CA28525}">
  <dimension ref="A2:J29"/>
  <sheetViews>
    <sheetView workbookViewId="0">
      <selection activeCell="L29" sqref="L29"/>
    </sheetView>
  </sheetViews>
  <sheetFormatPr baseColWidth="10" defaultRowHeight="16"/>
  <cols>
    <col min="1" max="1" width="19.5" customWidth="1"/>
    <col min="6" max="6" width="13.1640625" customWidth="1"/>
  </cols>
  <sheetData>
    <row r="2" spans="1:10">
      <c r="A2" t="s">
        <v>0</v>
      </c>
    </row>
    <row r="3" spans="1:10">
      <c r="A3" t="s">
        <v>16</v>
      </c>
      <c r="B3">
        <v>38869.095000000001</v>
      </c>
      <c r="C3">
        <v>32662.128000000001</v>
      </c>
    </row>
    <row r="4" spans="1:10">
      <c r="A4" t="s">
        <v>17</v>
      </c>
      <c r="B4">
        <v>33855.267</v>
      </c>
      <c r="C4">
        <v>21802.560000000001</v>
      </c>
    </row>
    <row r="5" spans="1:10">
      <c r="A5" t="s">
        <v>18</v>
      </c>
      <c r="B5">
        <v>44821.489000000001</v>
      </c>
      <c r="C5">
        <v>30029.217000000001</v>
      </c>
    </row>
    <row r="6" spans="1:10">
      <c r="A6" t="s">
        <v>19</v>
      </c>
      <c r="B6">
        <v>38053.044999999998</v>
      </c>
      <c r="C6">
        <v>28149.3</v>
      </c>
    </row>
    <row r="10" spans="1:10">
      <c r="A10" t="s">
        <v>3</v>
      </c>
      <c r="F10" t="s">
        <v>30</v>
      </c>
    </row>
    <row r="11" spans="1:10">
      <c r="B11">
        <v>19534.823</v>
      </c>
      <c r="C11">
        <v>31576.309000000001</v>
      </c>
      <c r="D11">
        <v>20029.087</v>
      </c>
      <c r="F11">
        <v>0.50257982595169759</v>
      </c>
      <c r="G11">
        <v>0.59808788331244067</v>
      </c>
      <c r="H11">
        <v>0.81237571906420769</v>
      </c>
      <c r="I11">
        <v>0.96675602397982152</v>
      </c>
      <c r="J11">
        <f>D11/B3</f>
        <v>0.51529594398840517</v>
      </c>
    </row>
    <row r="12" spans="1:10">
      <c r="B12">
        <v>14837.843999999999</v>
      </c>
      <c r="C12">
        <v>23589.966</v>
      </c>
      <c r="D12">
        <v>14466.995000000001</v>
      </c>
      <c r="F12">
        <v>0.43827283949643636</v>
      </c>
      <c r="G12">
        <v>0.68055512747126934</v>
      </c>
      <c r="H12">
        <v>0.69678865625251163</v>
      </c>
      <c r="I12">
        <v>1.0819814737351943</v>
      </c>
      <c r="J12">
        <f t="shared" ref="J12:J14" si="0">D12/B4</f>
        <v>0.42731888660042178</v>
      </c>
    </row>
    <row r="13" spans="1:10">
      <c r="B13">
        <v>19000.278999999999</v>
      </c>
      <c r="C13">
        <v>27598.065999999999</v>
      </c>
      <c r="D13">
        <v>18014.288</v>
      </c>
      <c r="F13">
        <v>0.42391003565276464</v>
      </c>
      <c r="G13">
        <v>0.6327264210718514</v>
      </c>
      <c r="H13">
        <v>0.61573291329076552</v>
      </c>
      <c r="I13">
        <v>0.91904047981004633</v>
      </c>
      <c r="J13">
        <f t="shared" si="0"/>
        <v>0.40191185973317395</v>
      </c>
    </row>
    <row r="14" spans="1:10">
      <c r="B14">
        <v>32644.894</v>
      </c>
      <c r="C14">
        <v>37707.722999999998</v>
      </c>
      <c r="D14">
        <v>39721.43</v>
      </c>
      <c r="F14">
        <v>0.85787862705862306</v>
      </c>
      <c r="G14">
        <v>1.1597053567939524</v>
      </c>
      <c r="H14">
        <v>0.99092524658670544</v>
      </c>
      <c r="I14">
        <v>1.3395616587268599</v>
      </c>
      <c r="J14">
        <f t="shared" si="0"/>
        <v>1.043843666124485</v>
      </c>
    </row>
    <row r="18" spans="1:8">
      <c r="A18" t="s">
        <v>4</v>
      </c>
      <c r="F18" t="s">
        <v>27</v>
      </c>
    </row>
    <row r="19" spans="1:8">
      <c r="B19" s="1">
        <v>15529.146000000001</v>
      </c>
      <c r="C19">
        <v>10868.550999999999</v>
      </c>
      <c r="D19">
        <v>16832.146000000001</v>
      </c>
      <c r="F19">
        <v>0.39952424927824998</v>
      </c>
      <c r="G19">
        <v>0.33275697774498952</v>
      </c>
      <c r="H19">
        <f>D19/B3</f>
        <v>0.43304702617851021</v>
      </c>
    </row>
    <row r="20" spans="1:8">
      <c r="B20" s="1">
        <v>32323.973999999998</v>
      </c>
      <c r="C20">
        <v>22291.238000000001</v>
      </c>
      <c r="D20">
        <v>36840.752</v>
      </c>
      <c r="F20">
        <v>0.95476943070630627</v>
      </c>
      <c r="G20">
        <v>1.0224137899402639</v>
      </c>
      <c r="H20">
        <f t="shared" ref="H20:H22" si="1">D20/B4</f>
        <v>1.0881837676837698</v>
      </c>
    </row>
    <row r="21" spans="1:8">
      <c r="B21" s="1">
        <v>25637.973999999998</v>
      </c>
      <c r="C21">
        <v>13758.903</v>
      </c>
      <c r="D21">
        <v>26960.167000000001</v>
      </c>
      <c r="F21">
        <v>0.5720018359943374</v>
      </c>
      <c r="G21">
        <v>0.45818387472440592</v>
      </c>
      <c r="H21">
        <f t="shared" si="1"/>
        <v>0.601500922916684</v>
      </c>
    </row>
    <row r="22" spans="1:8">
      <c r="B22" s="1">
        <v>38723.622000000003</v>
      </c>
      <c r="C22">
        <v>31295.705999999998</v>
      </c>
      <c r="D22">
        <v>41198.966</v>
      </c>
      <c r="F22">
        <v>1.0176221640081629</v>
      </c>
      <c r="G22">
        <v>1.1117756391810809</v>
      </c>
      <c r="H22">
        <f t="shared" si="1"/>
        <v>1.0826719911639135</v>
      </c>
    </row>
    <row r="25" spans="1:8">
      <c r="A25" t="s">
        <v>20</v>
      </c>
      <c r="F25" t="s">
        <v>31</v>
      </c>
    </row>
    <row r="26" spans="1:8">
      <c r="B26">
        <v>37842.773000000001</v>
      </c>
      <c r="C26">
        <v>38461.53</v>
      </c>
      <c r="D26">
        <v>32208.43</v>
      </c>
      <c r="F26">
        <v>0.97359542330481319</v>
      </c>
      <c r="G26">
        <v>0.98951442013249857</v>
      </c>
      <c r="H26">
        <f>D26/B3</f>
        <v>0.8286385366060105</v>
      </c>
    </row>
    <row r="27" spans="1:8">
      <c r="B27">
        <v>28756.852999999999</v>
      </c>
      <c r="C27">
        <v>31262.409</v>
      </c>
      <c r="D27">
        <v>22375.51</v>
      </c>
      <c r="F27">
        <v>0.84940558879656747</v>
      </c>
      <c r="G27">
        <v>0.9234134529200434</v>
      </c>
      <c r="H27">
        <f t="shared" ref="H27:H29" si="2">D27/B4</f>
        <v>0.66091666032348817</v>
      </c>
    </row>
    <row r="28" spans="1:8">
      <c r="B28">
        <v>31138.702000000001</v>
      </c>
      <c r="C28">
        <v>30543.48</v>
      </c>
      <c r="D28">
        <v>22993.894</v>
      </c>
      <c r="F28">
        <v>0.6947270761129779</v>
      </c>
      <c r="G28">
        <v>0.68144724063049311</v>
      </c>
      <c r="H28">
        <f t="shared" si="2"/>
        <v>0.51301048923207349</v>
      </c>
    </row>
    <row r="29" spans="1:8">
      <c r="B29">
        <v>36224.631000000001</v>
      </c>
      <c r="C29">
        <v>37586.044999999998</v>
      </c>
      <c r="D29">
        <v>30386.258000000002</v>
      </c>
      <c r="F29">
        <v>0.95195091483480498</v>
      </c>
      <c r="G29">
        <v>0.98772765753699865</v>
      </c>
      <c r="H29">
        <f t="shared" si="2"/>
        <v>0.7985236923878233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34E60-1A0C-0C46-A66D-6B68C0D20F78}">
  <dimension ref="A2:L92"/>
  <sheetViews>
    <sheetView tabSelected="1" workbookViewId="0">
      <selection activeCell="O86" sqref="O86"/>
    </sheetView>
  </sheetViews>
  <sheetFormatPr baseColWidth="10" defaultRowHeight="16"/>
  <cols>
    <col min="2" max="2" width="13.6640625" customWidth="1"/>
  </cols>
  <sheetData>
    <row r="2" spans="2:10">
      <c r="B2" t="s">
        <v>0</v>
      </c>
    </row>
    <row r="3" spans="2:10">
      <c r="B3" t="s">
        <v>16</v>
      </c>
      <c r="C3" s="1">
        <v>31548.128000000001</v>
      </c>
    </row>
    <row r="4" spans="2:10">
      <c r="B4" t="s">
        <v>17</v>
      </c>
      <c r="C4" s="1">
        <v>26406.923999999999</v>
      </c>
    </row>
    <row r="5" spans="2:10">
      <c r="B5" t="s">
        <v>18</v>
      </c>
      <c r="C5" s="1">
        <v>31491.136999999999</v>
      </c>
    </row>
    <row r="6" spans="2:10">
      <c r="B6" t="s">
        <v>19</v>
      </c>
      <c r="C6" s="1">
        <v>28296.187000000002</v>
      </c>
    </row>
    <row r="8" spans="2:10">
      <c r="B8" t="s">
        <v>21</v>
      </c>
      <c r="G8" t="s">
        <v>33</v>
      </c>
    </row>
    <row r="9" spans="2:10">
      <c r="B9" t="s">
        <v>16</v>
      </c>
      <c r="C9" s="1">
        <v>36505.309000000001</v>
      </c>
      <c r="D9">
        <v>35043.207999999999</v>
      </c>
      <c r="E9">
        <v>35060.338000000003</v>
      </c>
      <c r="G9">
        <v>0.99089150273687854</v>
      </c>
      <c r="H9">
        <v>1.0002251055976559</v>
      </c>
      <c r="I9">
        <v>1.110785654223287</v>
      </c>
      <c r="J9">
        <f>E9/C3</f>
        <v>1.1113286341427295</v>
      </c>
    </row>
    <row r="10" spans="2:10">
      <c r="B10" t="s">
        <v>17</v>
      </c>
      <c r="C10" s="1">
        <v>30786.359</v>
      </c>
      <c r="D10">
        <v>25255.743999999999</v>
      </c>
      <c r="E10">
        <v>31546.681</v>
      </c>
      <c r="G10">
        <v>0.835019160382375</v>
      </c>
      <c r="H10">
        <v>0.84352906536806316</v>
      </c>
      <c r="I10">
        <v>0.95640613045275547</v>
      </c>
      <c r="J10">
        <f t="shared" ref="J10:J12" si="0">E10/C4</f>
        <v>1.194636717248855</v>
      </c>
    </row>
    <row r="11" spans="2:10">
      <c r="B11" t="s">
        <v>18</v>
      </c>
      <c r="C11" s="1">
        <v>40059.773000000001</v>
      </c>
      <c r="D11">
        <v>35496.228999999999</v>
      </c>
      <c r="E11">
        <v>38879.722999999998</v>
      </c>
      <c r="G11">
        <v>1.0000852299131833</v>
      </c>
      <c r="H11">
        <v>1.0976154366791724</v>
      </c>
      <c r="I11">
        <v>1.1271815622281278</v>
      </c>
      <c r="J11">
        <f t="shared" si="0"/>
        <v>1.234624300799301</v>
      </c>
    </row>
    <row r="12" spans="2:10">
      <c r="B12" t="s">
        <v>19</v>
      </c>
      <c r="C12" s="1">
        <v>27698.288</v>
      </c>
      <c r="D12">
        <v>18913.756000000001</v>
      </c>
      <c r="E12">
        <v>32764.702000000001</v>
      </c>
      <c r="G12">
        <v>0.8596054353387016</v>
      </c>
      <c r="H12">
        <v>0.75891764235372683</v>
      </c>
      <c r="I12">
        <v>0.66842066035257686</v>
      </c>
      <c r="J12">
        <f t="shared" si="0"/>
        <v>1.1579193337957514</v>
      </c>
    </row>
    <row r="16" spans="2:10">
      <c r="B16" t="s">
        <v>0</v>
      </c>
    </row>
    <row r="17" spans="2:12">
      <c r="B17" t="s">
        <v>12</v>
      </c>
      <c r="C17">
        <v>34258.459000000003</v>
      </c>
    </row>
    <row r="18" spans="2:12">
      <c r="B18" t="s">
        <v>13</v>
      </c>
      <c r="C18">
        <v>31601.923999999999</v>
      </c>
    </row>
    <row r="19" spans="2:12">
      <c r="B19" t="s">
        <v>14</v>
      </c>
      <c r="C19">
        <v>43354.874000000003</v>
      </c>
    </row>
    <row r="20" spans="2:12">
      <c r="B20" t="s">
        <v>15</v>
      </c>
      <c r="C20">
        <v>38975.146000000001</v>
      </c>
    </row>
    <row r="23" spans="2:12">
      <c r="B23" t="s">
        <v>21</v>
      </c>
      <c r="H23" t="s">
        <v>33</v>
      </c>
    </row>
    <row r="24" spans="2:12">
      <c r="C24">
        <v>39055.752</v>
      </c>
      <c r="D24">
        <v>38855.338000000003</v>
      </c>
      <c r="E24">
        <v>41618.267</v>
      </c>
      <c r="H24">
        <v>1.0542046220709655</v>
      </c>
      <c r="I24">
        <v>1.1400323639776091</v>
      </c>
      <c r="J24">
        <v>1.0487949884312009</v>
      </c>
      <c r="K24">
        <v>1.1341823051643976</v>
      </c>
      <c r="L24">
        <f>E24/C17</f>
        <v>1.2148318463477881</v>
      </c>
    </row>
    <row r="25" spans="2:12">
      <c r="C25">
        <v>28393.580999999998</v>
      </c>
      <c r="D25">
        <v>27487.580999999998</v>
      </c>
      <c r="E25">
        <v>30311.238000000001</v>
      </c>
      <c r="H25">
        <v>0.76640809085807249</v>
      </c>
      <c r="I25">
        <v>0.8984763396051455</v>
      </c>
      <c r="J25">
        <v>0.74195306696075303</v>
      </c>
      <c r="K25">
        <v>0.86980719908066351</v>
      </c>
      <c r="L25">
        <f t="shared" ref="L25:L27" si="1">E25/C18</f>
        <v>0.95915799303865179</v>
      </c>
    </row>
    <row r="26" spans="2:12">
      <c r="C26">
        <v>19423.752</v>
      </c>
      <c r="D26">
        <v>19010.752</v>
      </c>
      <c r="E26">
        <v>19360.288</v>
      </c>
      <c r="H26">
        <v>0.52429176466401572</v>
      </c>
      <c r="I26">
        <v>0.44801772460461997</v>
      </c>
      <c r="J26">
        <v>0.51314394495573368</v>
      </c>
      <c r="K26">
        <v>0.43849169069203153</v>
      </c>
      <c r="L26">
        <f t="shared" si="1"/>
        <v>0.44655389841520471</v>
      </c>
    </row>
    <row r="27" spans="2:12">
      <c r="C27">
        <v>25324.723000000002</v>
      </c>
      <c r="D27">
        <v>25606.016</v>
      </c>
      <c r="E27">
        <v>24718.136999999999</v>
      </c>
      <c r="H27">
        <v>0.68357255134318984</v>
      </c>
      <c r="I27">
        <v>0.6497659559761495</v>
      </c>
      <c r="J27">
        <v>0.69116529766100965</v>
      </c>
      <c r="K27">
        <v>0.65698319641958491</v>
      </c>
      <c r="L27">
        <f t="shared" si="1"/>
        <v>0.6342025505177068</v>
      </c>
    </row>
    <row r="33" spans="1:11">
      <c r="B33" t="s">
        <v>0</v>
      </c>
    </row>
    <row r="34" spans="1:11">
      <c r="A34" t="s">
        <v>23</v>
      </c>
      <c r="B34">
        <v>40133.023999999998</v>
      </c>
    </row>
    <row r="35" spans="1:11">
      <c r="A35" t="s">
        <v>24</v>
      </c>
      <c r="B35">
        <v>40578.61</v>
      </c>
    </row>
    <row r="36" spans="1:11">
      <c r="A36" t="s">
        <v>22</v>
      </c>
      <c r="B36">
        <v>35402.923999999999</v>
      </c>
    </row>
    <row r="37" spans="1:11">
      <c r="A37" t="s">
        <v>25</v>
      </c>
      <c r="B37">
        <v>37921.752</v>
      </c>
    </row>
    <row r="42" spans="1:11">
      <c r="B42" t="s">
        <v>4</v>
      </c>
    </row>
    <row r="43" spans="1:11">
      <c r="H43" t="s">
        <v>27</v>
      </c>
    </row>
    <row r="44" spans="1:11">
      <c r="B44" t="s">
        <v>23</v>
      </c>
      <c r="C44">
        <v>30825.543000000001</v>
      </c>
      <c r="D44">
        <v>36221.894</v>
      </c>
      <c r="E44">
        <v>31081.785</v>
      </c>
      <c r="F44">
        <v>31031.370999999999</v>
      </c>
      <c r="H44">
        <f>C44/B34</f>
        <v>0.76808423407117299</v>
      </c>
      <c r="I44">
        <f>E44/B34</f>
        <v>0.77446905072490924</v>
      </c>
      <c r="J44">
        <f>D44/B34</f>
        <v>0.90254584354271439</v>
      </c>
      <c r="K44">
        <f>F44/B34</f>
        <v>0.77321287825208485</v>
      </c>
    </row>
    <row r="45" spans="1:11">
      <c r="B45" t="s">
        <v>24</v>
      </c>
      <c r="C45">
        <v>27590.024000000001</v>
      </c>
      <c r="D45">
        <v>36096.652000000002</v>
      </c>
      <c r="E45">
        <v>27875.387999999999</v>
      </c>
      <c r="F45">
        <v>27665.438999999998</v>
      </c>
      <c r="H45">
        <f>C45/B35</f>
        <v>0.67991545299358458</v>
      </c>
      <c r="I45">
        <f>E45/B35</f>
        <v>0.68694782793200648</v>
      </c>
      <c r="J45">
        <f>D45/B35</f>
        <v>0.88954875487356522</v>
      </c>
      <c r="K45">
        <f>F45/B35</f>
        <v>0.68177394445004391</v>
      </c>
    </row>
    <row r="46" spans="1:11">
      <c r="B46" t="s">
        <v>22</v>
      </c>
      <c r="C46">
        <v>24799.994999999999</v>
      </c>
      <c r="D46">
        <v>34122.491999999998</v>
      </c>
      <c r="E46">
        <v>25180.994999999999</v>
      </c>
      <c r="F46">
        <v>24415.338</v>
      </c>
      <c r="H46">
        <f>C46/B36</f>
        <v>0.70050696942433344</v>
      </c>
      <c r="I46">
        <f>E46/B36</f>
        <v>0.71126879237432483</v>
      </c>
      <c r="J46">
        <f>D46/B36</f>
        <v>0.96383259190681536</v>
      </c>
      <c r="K46">
        <f>F46/B36</f>
        <v>0.6896418499217748</v>
      </c>
    </row>
    <row r="47" spans="1:11">
      <c r="B47" t="s">
        <v>25</v>
      </c>
      <c r="C47">
        <v>30271.501</v>
      </c>
      <c r="D47">
        <v>38458.108</v>
      </c>
      <c r="E47">
        <v>30033.672999999999</v>
      </c>
      <c r="F47">
        <v>30244.38</v>
      </c>
      <c r="H47">
        <f>C47/B37</f>
        <v>0.79826219526988096</v>
      </c>
      <c r="I47">
        <f>E47/B37</f>
        <v>0.79199064958813081</v>
      </c>
      <c r="J47">
        <f>D47/B37</f>
        <v>1.0141437558053752</v>
      </c>
      <c r="K47">
        <f>F47/B37</f>
        <v>0.79754701206842982</v>
      </c>
    </row>
    <row r="51" spans="2:10">
      <c r="B51" t="s">
        <v>26</v>
      </c>
      <c r="H51" t="s">
        <v>34</v>
      </c>
    </row>
    <row r="52" spans="2:10">
      <c r="B52" t="s">
        <v>23</v>
      </c>
      <c r="C52">
        <v>29042.672999999999</v>
      </c>
      <c r="D52">
        <v>18379.894</v>
      </c>
      <c r="E52">
        <v>28081.723000000002</v>
      </c>
      <c r="H52">
        <f>C52/B34</f>
        <v>0.72366022057047086</v>
      </c>
      <c r="I52">
        <f>D52/B34</f>
        <v>0.45797431063256039</v>
      </c>
      <c r="J52">
        <f>E52/B34</f>
        <v>0.69971609914069777</v>
      </c>
    </row>
    <row r="53" spans="2:10">
      <c r="B53" t="s">
        <v>24</v>
      </c>
      <c r="C53">
        <v>13575.53</v>
      </c>
      <c r="D53">
        <v>10387.179</v>
      </c>
      <c r="E53">
        <v>14431.48</v>
      </c>
      <c r="H53">
        <f t="shared" ref="H53:H55" si="2">C53/B35</f>
        <v>0.33454891628865552</v>
      </c>
      <c r="I53">
        <f t="shared" ref="I53:I55" si="3">D53/B35</f>
        <v>0.25597670792567806</v>
      </c>
      <c r="J53">
        <f t="shared" ref="J53:J55" si="4">E53/B35</f>
        <v>0.35564254172333648</v>
      </c>
    </row>
    <row r="54" spans="2:10">
      <c r="B54" t="s">
        <v>22</v>
      </c>
      <c r="C54">
        <v>15357.288</v>
      </c>
      <c r="D54">
        <v>8607.0069999999996</v>
      </c>
      <c r="E54">
        <v>16485.53</v>
      </c>
      <c r="H54">
        <f t="shared" si="2"/>
        <v>0.43378586469298414</v>
      </c>
      <c r="I54">
        <f t="shared" si="3"/>
        <v>0.2431157098775231</v>
      </c>
      <c r="J54">
        <f t="shared" si="4"/>
        <v>0.46565447531960918</v>
      </c>
    </row>
    <row r="55" spans="2:10">
      <c r="B55" t="s">
        <v>25</v>
      </c>
      <c r="C55">
        <v>39710.057000000001</v>
      </c>
      <c r="D55">
        <v>20186.614000000001</v>
      </c>
      <c r="E55">
        <v>40781.915000000001</v>
      </c>
      <c r="H55">
        <f t="shared" si="2"/>
        <v>1.047157763175077</v>
      </c>
      <c r="I55">
        <f t="shared" si="3"/>
        <v>0.53232282094983374</v>
      </c>
      <c r="J55">
        <f t="shared" si="4"/>
        <v>1.0754227547292647</v>
      </c>
    </row>
    <row r="60" spans="2:10">
      <c r="B60" t="s">
        <v>1</v>
      </c>
      <c r="H60" t="s">
        <v>29</v>
      </c>
    </row>
    <row r="61" spans="2:10">
      <c r="B61" t="s">
        <v>23</v>
      </c>
      <c r="C61">
        <v>24393.409</v>
      </c>
      <c r="D61">
        <v>23009.823</v>
      </c>
      <c r="E61">
        <v>24387.116000000002</v>
      </c>
      <c r="H61">
        <f>C61/B34</f>
        <v>0.60781387916345408</v>
      </c>
      <c r="I61">
        <f>D61/B34</f>
        <v>0.57333887922325522</v>
      </c>
      <c r="J61">
        <f>E61/B34</f>
        <v>0.60765707562928728</v>
      </c>
    </row>
    <row r="62" spans="2:10">
      <c r="B62" t="s">
        <v>24</v>
      </c>
      <c r="C62">
        <v>11525.166999999999</v>
      </c>
      <c r="D62">
        <v>10800.995000000001</v>
      </c>
      <c r="E62">
        <v>11562.459000000001</v>
      </c>
      <c r="H62">
        <f t="shared" ref="H62:H64" si="5">C62/B35</f>
        <v>0.28402074393381144</v>
      </c>
      <c r="I62">
        <f t="shared" ref="I62:I64" si="6">D62/B35</f>
        <v>0.26617459296905438</v>
      </c>
      <c r="J62">
        <f>E62/B35</f>
        <v>0.28493975027730128</v>
      </c>
    </row>
    <row r="63" spans="2:10">
      <c r="B63" t="s">
        <v>22</v>
      </c>
      <c r="C63">
        <v>15810.359</v>
      </c>
      <c r="D63">
        <v>14390.843999999999</v>
      </c>
      <c r="E63">
        <v>15772.652</v>
      </c>
      <c r="H63">
        <f t="shared" si="5"/>
        <v>0.44658342344830049</v>
      </c>
      <c r="I63">
        <f t="shared" si="6"/>
        <v>0.4064874415457887</v>
      </c>
      <c r="J63">
        <f t="shared" ref="J62:J64" si="7">E63/B36</f>
        <v>0.44551834193130491</v>
      </c>
    </row>
    <row r="64" spans="2:10">
      <c r="B64" t="s">
        <v>25</v>
      </c>
      <c r="C64">
        <v>28975.672999999999</v>
      </c>
      <c r="D64">
        <v>23857.621999999999</v>
      </c>
      <c r="E64">
        <v>29071.309000000001</v>
      </c>
      <c r="H64">
        <f t="shared" si="5"/>
        <v>0.76409109473634018</v>
      </c>
      <c r="I64">
        <f t="shared" si="6"/>
        <v>0.62912763102295477</v>
      </c>
      <c r="J64">
        <f t="shared" si="7"/>
        <v>0.76661302463029668</v>
      </c>
    </row>
    <row r="69" spans="2:11">
      <c r="B69" t="s">
        <v>21</v>
      </c>
      <c r="H69" t="s">
        <v>33</v>
      </c>
    </row>
    <row r="70" spans="2:11">
      <c r="B70" t="s">
        <v>23</v>
      </c>
      <c r="C70">
        <v>34649.288</v>
      </c>
      <c r="D70">
        <v>27138.338</v>
      </c>
      <c r="E70">
        <v>28536.631000000001</v>
      </c>
      <c r="F70">
        <v>34254.652000000002</v>
      </c>
      <c r="H70">
        <f>C70/B34</f>
        <v>0.86336100663633031</v>
      </c>
      <c r="I70">
        <f>D70/B34</f>
        <v>0.67620964719728072</v>
      </c>
      <c r="J70">
        <f>E70/B34</f>
        <v>0.71105110345036548</v>
      </c>
      <c r="K70">
        <f>F70/B34</f>
        <v>0.8535278079219748</v>
      </c>
    </row>
    <row r="71" spans="2:11">
      <c r="B71" t="s">
        <v>24</v>
      </c>
      <c r="C71">
        <v>35280.288</v>
      </c>
      <c r="D71">
        <v>29190.803</v>
      </c>
      <c r="E71">
        <v>33739.631000000001</v>
      </c>
      <c r="F71">
        <v>35421.43</v>
      </c>
      <c r="H71">
        <f>C71/B35</f>
        <v>0.86943066802928937</v>
      </c>
      <c r="I71">
        <f t="shared" ref="I71:I73" si="8">D71/B35</f>
        <v>0.71936429069403807</v>
      </c>
      <c r="J71">
        <f t="shared" ref="J71:J73" si="9">E71/B35</f>
        <v>0.83146344835370167</v>
      </c>
      <c r="K71">
        <f>F71/B35</f>
        <v>0.87290890446962077</v>
      </c>
    </row>
    <row r="72" spans="2:11">
      <c r="B72" t="s">
        <v>22</v>
      </c>
      <c r="C72">
        <v>28676.3</v>
      </c>
      <c r="D72">
        <v>26384.458999999999</v>
      </c>
      <c r="E72">
        <v>34969.35</v>
      </c>
      <c r="F72">
        <v>28779.835999999999</v>
      </c>
      <c r="H72">
        <f>C72/B36</f>
        <v>0.80999806682634468</v>
      </c>
      <c r="I72">
        <f t="shared" si="8"/>
        <v>0.74526214275408442</v>
      </c>
      <c r="J72">
        <f t="shared" si="9"/>
        <v>0.98775315846792766</v>
      </c>
      <c r="K72">
        <f>F72/B36</f>
        <v>0.81292257102831389</v>
      </c>
    </row>
    <row r="73" spans="2:11">
      <c r="B73" t="s">
        <v>25</v>
      </c>
      <c r="C73">
        <v>27755.794000000002</v>
      </c>
      <c r="D73">
        <v>25432.472000000002</v>
      </c>
      <c r="E73">
        <v>34301.764999999999</v>
      </c>
      <c r="F73">
        <v>27312.621999999999</v>
      </c>
      <c r="H73">
        <f>C73/B37</f>
        <v>0.73192277614177748</v>
      </c>
      <c r="I73">
        <f t="shared" si="8"/>
        <v>0.67065656671136931</v>
      </c>
      <c r="J73">
        <f t="shared" si="9"/>
        <v>0.9045406182710124</v>
      </c>
      <c r="K73">
        <f>F73/B37</f>
        <v>0.72023629077053186</v>
      </c>
    </row>
    <row r="78" spans="2:11">
      <c r="B78" t="s">
        <v>5</v>
      </c>
      <c r="H78" t="s">
        <v>31</v>
      </c>
    </row>
    <row r="79" spans="2:11">
      <c r="B79" t="s">
        <v>23</v>
      </c>
      <c r="C79">
        <v>31620.823</v>
      </c>
      <c r="D79">
        <v>30535.945</v>
      </c>
      <c r="E79">
        <v>30765.53</v>
      </c>
      <c r="H79">
        <f>C79/B34</f>
        <v>0.78790033365041223</v>
      </c>
      <c r="I79">
        <f>D79/B34</f>
        <v>0.76086828144323237</v>
      </c>
      <c r="J79">
        <f>E79/B34</f>
        <v>0.76658888201397435</v>
      </c>
    </row>
    <row r="80" spans="2:11">
      <c r="B80" t="s">
        <v>24</v>
      </c>
      <c r="C80">
        <v>29726.065999999999</v>
      </c>
      <c r="D80">
        <v>27054.621999999999</v>
      </c>
      <c r="E80">
        <v>27080.915000000001</v>
      </c>
      <c r="H80">
        <f t="shared" ref="H80:H82" si="10">C80/B35</f>
        <v>0.73255505794801745</v>
      </c>
      <c r="I80">
        <f t="shared" ref="I80:I82" si="11">D80/B35</f>
        <v>0.66672126028959589</v>
      </c>
      <c r="J80">
        <f t="shared" ref="J80:J82" si="12">E80/B35</f>
        <v>0.66736921249890024</v>
      </c>
    </row>
    <row r="81" spans="2:10">
      <c r="B81" t="s">
        <v>22</v>
      </c>
      <c r="C81">
        <v>36083.016000000003</v>
      </c>
      <c r="D81">
        <v>31039.48</v>
      </c>
      <c r="E81">
        <v>31121.48</v>
      </c>
      <c r="H81">
        <f t="shared" si="10"/>
        <v>1.019210051689516</v>
      </c>
      <c r="I81">
        <f t="shared" si="11"/>
        <v>0.87674905044566376</v>
      </c>
      <c r="J81">
        <f t="shared" si="12"/>
        <v>0.87906524331154112</v>
      </c>
    </row>
    <row r="82" spans="2:10">
      <c r="B82" t="s">
        <v>25</v>
      </c>
      <c r="C82">
        <v>34892.409</v>
      </c>
      <c r="D82">
        <v>32247.966</v>
      </c>
      <c r="E82">
        <v>32151.966</v>
      </c>
      <c r="H82">
        <f t="shared" si="10"/>
        <v>0.92011595350341402</v>
      </c>
      <c r="I82">
        <f t="shared" si="11"/>
        <v>0.85038175451387377</v>
      </c>
      <c r="J82">
        <f t="shared" si="12"/>
        <v>0.84785022590728398</v>
      </c>
    </row>
    <row r="88" spans="2:10">
      <c r="B88" t="s">
        <v>11</v>
      </c>
      <c r="H88" t="s">
        <v>28</v>
      </c>
    </row>
    <row r="89" spans="2:10">
      <c r="B89" t="s">
        <v>23</v>
      </c>
      <c r="C89">
        <v>23276.409</v>
      </c>
      <c r="D89">
        <v>22818.874</v>
      </c>
      <c r="E89">
        <v>13698.723</v>
      </c>
      <c r="H89">
        <f>C89/B34</f>
        <v>0.57998143872736829</v>
      </c>
      <c r="I89">
        <f>D89/B34</f>
        <v>0.56858097710254785</v>
      </c>
      <c r="J89">
        <f>E89/B34</f>
        <v>0.34133293818078597</v>
      </c>
    </row>
    <row r="90" spans="2:10">
      <c r="B90" t="s">
        <v>24</v>
      </c>
      <c r="C90">
        <v>41829.815000000002</v>
      </c>
      <c r="D90">
        <v>42379.764999999999</v>
      </c>
      <c r="E90">
        <v>28983.999</v>
      </c>
      <c r="H90">
        <f t="shared" ref="H90:H92" si="13">C90/B35</f>
        <v>1.0308341020059584</v>
      </c>
      <c r="I90">
        <f t="shared" ref="I90:I92" si="14">D90/B35</f>
        <v>1.0443868087152319</v>
      </c>
      <c r="J90">
        <f t="shared" ref="J90:J92" si="15">E90/B35</f>
        <v>0.71426791109897558</v>
      </c>
    </row>
    <row r="91" spans="2:10">
      <c r="B91" t="s">
        <v>22</v>
      </c>
      <c r="C91">
        <v>19495.167000000001</v>
      </c>
      <c r="D91">
        <v>19401.338</v>
      </c>
      <c r="E91">
        <v>13063.735000000001</v>
      </c>
      <c r="H91">
        <f t="shared" si="13"/>
        <v>0.55066544785961757</v>
      </c>
      <c r="I91">
        <f t="shared" si="14"/>
        <v>0.54801513004971003</v>
      </c>
      <c r="J91">
        <f t="shared" si="15"/>
        <v>0.36900158303308511</v>
      </c>
    </row>
    <row r="92" spans="2:10">
      <c r="B92" t="s">
        <v>25</v>
      </c>
      <c r="C92">
        <v>29607.037</v>
      </c>
      <c r="D92">
        <v>26416.217000000001</v>
      </c>
      <c r="E92">
        <v>14380.413</v>
      </c>
      <c r="H92">
        <f t="shared" si="13"/>
        <v>0.78074022001937038</v>
      </c>
      <c r="I92">
        <f t="shared" si="14"/>
        <v>0.69659801055605242</v>
      </c>
      <c r="J92">
        <f t="shared" si="15"/>
        <v>0.3792127800424410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2</vt:lpstr>
      <vt:lpstr>fig.4</vt:lpstr>
      <vt:lpstr>Fig.5</vt:lpstr>
      <vt:lpstr>Fig.6</vt:lpstr>
      <vt:lpstr>Fig.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</dc:creator>
  <cp:lastModifiedBy>TING</cp:lastModifiedBy>
  <dcterms:created xsi:type="dcterms:W3CDTF">2021-11-05T07:00:41Z</dcterms:created>
  <dcterms:modified xsi:type="dcterms:W3CDTF">2021-11-06T08:15:40Z</dcterms:modified>
</cp:coreProperties>
</file>